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.shortcut-targets-by-id\1LQx0Z-q20DPj2mAiCyKMcDD_StbIF-mV\CHARME_FP\Manuscript\CDDIS_transfer\R1\R1 Submission\07_CDD-25-1230_Tables\"/>
    </mc:Choice>
  </mc:AlternateContent>
  <xr:revisionPtr revIDLastSave="0" documentId="13_ncr:1_{F6B382AF-DE71-4313-8EE8-EB062DA3B48D}" xr6:coauthVersionLast="47" xr6:coauthVersionMax="47" xr10:uidLastSave="{00000000-0000-0000-0000-000000000000}"/>
  <bookViews>
    <workbookView xWindow="11310" yWindow="0" windowWidth="19185" windowHeight="15330" xr2:uid="{2B930874-3730-4DC1-8C04-DBDD24E6DC6B}"/>
  </bookViews>
  <sheets>
    <sheet name="Supp.Tab.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3" uniqueCount="73">
  <si>
    <t>GENE</t>
  </si>
  <si>
    <t>FW</t>
  </si>
  <si>
    <t>REV</t>
  </si>
  <si>
    <t>Col1a1</t>
  </si>
  <si>
    <t>Col3a1</t>
  </si>
  <si>
    <t>Thy1</t>
  </si>
  <si>
    <t>Mef2c</t>
  </si>
  <si>
    <t>Gata4</t>
  </si>
  <si>
    <t>Myh6</t>
  </si>
  <si>
    <t>Myh7</t>
  </si>
  <si>
    <t>Cacna1c</t>
  </si>
  <si>
    <t>pCharme</t>
  </si>
  <si>
    <t>Eln</t>
  </si>
  <si>
    <t>Fn1</t>
  </si>
  <si>
    <t>Myh11</t>
  </si>
  <si>
    <t>Adamts15</t>
  </si>
  <si>
    <t>Islet1</t>
  </si>
  <si>
    <t>TnI</t>
  </si>
  <si>
    <t>Nanog</t>
  </si>
  <si>
    <t>Oct3/4</t>
  </si>
  <si>
    <t>Gapdh</t>
  </si>
  <si>
    <t>GGCACAGACACCAAGGCCAG</t>
  </si>
  <si>
    <t>GCACTCTTCCTTCTCTCCGA</t>
  </si>
  <si>
    <t>CGTCCCGTAGACAAAATGGT</t>
  </si>
  <si>
    <t>TTGATGGCAACAATCTCCAC</t>
  </si>
  <si>
    <t>AAGTACCTCAGCCTCCAGCA</t>
  </si>
  <si>
    <t>GTGCTGAGCCCTTCTGAATC</t>
  </si>
  <si>
    <t>TCAGCTTGGGCTAGAGAAGG</t>
  </si>
  <si>
    <t>TGACGGGAACAGAGGGAAAG</t>
  </si>
  <si>
    <t>CGAGGATAATGGATGAGCGT</t>
  </si>
  <si>
    <t>AATCTCACAGTCGCACAGCA</t>
  </si>
  <si>
    <t>CTGGAAGACACCCCAATCTC</t>
  </si>
  <si>
    <t>CCATCTCGCCTCCAGAGT</t>
  </si>
  <si>
    <t>AGCCCTCTTCACCTGTCTCA</t>
  </si>
  <si>
    <t>TTACGGGAGGCAGTGATCTT</t>
  </si>
  <si>
    <t>CTCCGGATTTGGAGTGGCAT</t>
  </si>
  <si>
    <t>TTGGCGCATTTGATCCCGTA</t>
  </si>
  <si>
    <t>TGTTGGGGGCCCTGGTATTG</t>
  </si>
  <si>
    <t>CCAGCACCAACCCCATATGTC</t>
  </si>
  <si>
    <t>GGCAAGAAAGACAGCAGCAT</t>
  </si>
  <si>
    <t>AGCCTCCAGGATTGGGTTTG</t>
  </si>
  <si>
    <t>TGACTCTGCGCAACTTCTGTG</t>
  </si>
  <si>
    <t>TCAGCCATACCCAAGGTGTC</t>
  </si>
  <si>
    <t>﻿CCTCAGGGTATTGCTGGACA</t>
  </si>
  <si>
    <t>﻿GAAGGACCTTGTTTGCCAGG</t>
  </si>
  <si>
    <t>﻿CCCAACCCAGAGATCCCATT</t>
  </si>
  <si>
    <t>﻿GGTCACCATTTCTCCCAGGA</t>
  </si>
  <si>
    <t>TCCAAGTCGGAACTCTTGGC</t>
  </si>
  <si>
    <t>TCCAGGCGAAGGTTTTGGTT</t>
  </si>
  <si>
    <t>CCCCTGCTGTCACTCTGATA</t>
  </si>
  <si>
    <t>CTATGAAGGAGGCGGTGTCT</t>
  </si>
  <si>
    <t>GGCCACCATTACTGGTCTGG</t>
  </si>
  <si>
    <t>GGAAGGGTAACCAGTTGGGG</t>
  </si>
  <si>
    <t>TTTCAGGTCGTCATTGGCAC</t>
  </si>
  <si>
    <t>TGAGGCCCAGAAACAAGTGA</t>
  </si>
  <si>
    <t>GGGTGTCCTTCAAGTGAGCT</t>
  </si>
  <si>
    <t>CGACCTCAACGAGATGGAGA</t>
  </si>
  <si>
    <t>Supplementary Table 3: qRT-PCR primers sequence</t>
  </si>
  <si>
    <t>Smad2</t>
  </si>
  <si>
    <t>Smad3</t>
  </si>
  <si>
    <t>Smad4</t>
  </si>
  <si>
    <t>Tgfbr1</t>
  </si>
  <si>
    <t>Tgfbr2</t>
  </si>
  <si>
    <t>AAGCCATCACCACTCAGAATTG</t>
  </si>
  <si>
    <t>CACTGATCTACCGTATTTGCTGT</t>
  </si>
  <si>
    <t>AGGCGGCAGTAGATAACGTG</t>
  </si>
  <si>
    <t>CGCAGAACGTGAACACCAAG</t>
  </si>
  <si>
    <t>ACACCAACAAGTAACGATGCC</t>
  </si>
  <si>
    <t>GCAAAGGTTTCACTTTCCCCA</t>
  </si>
  <si>
    <t>TCTGCATTGCACTTATGCTGA</t>
  </si>
  <si>
    <t>AAAGGGCGATCTAGTGATGGA</t>
  </si>
  <si>
    <t>TGAAGGAAAAGAAAAGGGCG</t>
  </si>
  <si>
    <t>AATGACCAACAACAGGTC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Arial"/>
      <family val="2"/>
    </font>
    <font>
      <sz val="10"/>
      <color theme="1"/>
      <name val="Helvetica Neue"/>
      <family val="2"/>
    </font>
    <font>
      <sz val="10"/>
      <color rgb="FF000000"/>
      <name val="Helvetica Neue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/>
    <xf numFmtId="0" fontId="2" fillId="0" borderId="0"/>
    <xf numFmtId="0" fontId="3" fillId="0" borderId="0" applyBorder="0"/>
    <xf numFmtId="0" fontId="4" fillId="0" borderId="0"/>
  </cellStyleXfs>
  <cellXfs count="5">
    <xf numFmtId="0" fontId="0" fillId="0" borderId="0" xfId="0"/>
    <xf numFmtId="0" fontId="1" fillId="0" borderId="0" xfId="1"/>
    <xf numFmtId="0" fontId="5" fillId="0" borderId="0" xfId="4" applyFont="1"/>
    <xf numFmtId="0" fontId="6" fillId="0" borderId="0" xfId="4" applyFont="1"/>
    <xf numFmtId="0" fontId="7" fillId="0" borderId="0" xfId="0" applyFont="1"/>
  </cellXfs>
  <cellStyles count="5">
    <cellStyle name="Normale" xfId="0" builtinId="0"/>
    <cellStyle name="Normale 2" xfId="4" xr:uid="{D9349700-3298-4C75-8419-B5AACFAACF0B}"/>
    <cellStyle name="Normale 3" xfId="2" xr:uid="{86AE752B-2ED8-439A-B4EB-40AACB28F7A3}"/>
    <cellStyle name="Normale 4" xfId="3" xr:uid="{492BA4CB-1C1A-4321-876B-199EB1898795}"/>
    <cellStyle name="Normale 5" xfId="1" xr:uid="{4DF6D1FC-2511-4CF4-9B69-83D02BABD2A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97BAE-F226-4720-99B0-0FE0F8A8632D}">
  <dimension ref="A1:Z25"/>
  <sheetViews>
    <sheetView tabSelected="1" workbookViewId="0">
      <selection activeCell="C30" sqref="C30"/>
    </sheetView>
  </sheetViews>
  <sheetFormatPr defaultColWidth="8.85546875" defaultRowHeight="15"/>
  <cols>
    <col min="1" max="1" width="21.7109375" bestFit="1" customWidth="1"/>
    <col min="2" max="3" width="27.7109375" bestFit="1" customWidth="1"/>
  </cols>
  <sheetData>
    <row r="1" spans="1:3" s="4" customFormat="1">
      <c r="A1" s="4" t="s">
        <v>57</v>
      </c>
    </row>
    <row r="2" spans="1:3">
      <c r="A2" t="s">
        <v>0</v>
      </c>
      <c r="B2" t="s">
        <v>1</v>
      </c>
      <c r="C2" t="s">
        <v>2</v>
      </c>
    </row>
    <row r="3" spans="1:3">
      <c r="A3" t="s">
        <v>20</v>
      </c>
      <c r="B3" s="1" t="s">
        <v>23</v>
      </c>
      <c r="C3" s="1" t="s">
        <v>24</v>
      </c>
    </row>
    <row r="4" spans="1:3">
      <c r="A4" t="s">
        <v>3</v>
      </c>
      <c r="B4" t="s">
        <v>43</v>
      </c>
      <c r="C4" t="s">
        <v>44</v>
      </c>
    </row>
    <row r="5" spans="1:3">
      <c r="A5" t="s">
        <v>4</v>
      </c>
      <c r="B5" t="s">
        <v>45</v>
      </c>
      <c r="C5" t="s">
        <v>46</v>
      </c>
    </row>
    <row r="6" spans="1:3">
      <c r="A6" t="s">
        <v>5</v>
      </c>
      <c r="B6" t="s">
        <v>47</v>
      </c>
      <c r="C6" t="s">
        <v>48</v>
      </c>
    </row>
    <row r="7" spans="1:3">
      <c r="A7" t="s">
        <v>6</v>
      </c>
      <c r="B7" s="1" t="s">
        <v>29</v>
      </c>
      <c r="C7" s="1" t="s">
        <v>30</v>
      </c>
    </row>
    <row r="8" spans="1:3">
      <c r="A8" t="s">
        <v>7</v>
      </c>
      <c r="B8" s="1" t="s">
        <v>31</v>
      </c>
      <c r="C8" s="1" t="s">
        <v>32</v>
      </c>
    </row>
    <row r="9" spans="1:3">
      <c r="A9" t="s">
        <v>8</v>
      </c>
      <c r="B9" t="s">
        <v>55</v>
      </c>
      <c r="C9" t="s">
        <v>56</v>
      </c>
    </row>
    <row r="10" spans="1:3">
      <c r="A10" t="s">
        <v>9</v>
      </c>
      <c r="B10" t="s">
        <v>53</v>
      </c>
      <c r="C10" t="s">
        <v>54</v>
      </c>
    </row>
    <row r="11" spans="1:3">
      <c r="A11" t="s">
        <v>10</v>
      </c>
      <c r="B11" t="s">
        <v>49</v>
      </c>
      <c r="C11" t="s">
        <v>50</v>
      </c>
    </row>
    <row r="12" spans="1:3">
      <c r="A12" t="s">
        <v>11</v>
      </c>
      <c r="B12" t="s">
        <v>21</v>
      </c>
      <c r="C12" t="s">
        <v>22</v>
      </c>
    </row>
    <row r="13" spans="1:3">
      <c r="A13" t="s">
        <v>12</v>
      </c>
      <c r="B13" s="1" t="s">
        <v>37</v>
      </c>
      <c r="C13" s="1" t="s">
        <v>38</v>
      </c>
    </row>
    <row r="14" spans="1:3">
      <c r="A14" t="s">
        <v>13</v>
      </c>
      <c r="B14" t="s">
        <v>51</v>
      </c>
      <c r="C14" t="s">
        <v>52</v>
      </c>
    </row>
    <row r="15" spans="1:3">
      <c r="A15" t="s">
        <v>14</v>
      </c>
      <c r="B15" t="s">
        <v>39</v>
      </c>
      <c r="C15" t="s">
        <v>40</v>
      </c>
    </row>
    <row r="16" spans="1:3">
      <c r="A16" t="s">
        <v>15</v>
      </c>
      <c r="B16" t="s">
        <v>41</v>
      </c>
      <c r="C16" t="s">
        <v>42</v>
      </c>
    </row>
    <row r="17" spans="1:26">
      <c r="A17" t="s">
        <v>18</v>
      </c>
      <c r="B17" t="s">
        <v>25</v>
      </c>
      <c r="C17" t="s">
        <v>26</v>
      </c>
    </row>
    <row r="18" spans="1:26">
      <c r="A18" t="s">
        <v>19</v>
      </c>
      <c r="B18" t="s">
        <v>27</v>
      </c>
      <c r="C18" t="s">
        <v>28</v>
      </c>
    </row>
    <row r="19" spans="1:26">
      <c r="A19" t="s">
        <v>16</v>
      </c>
      <c r="B19" t="s">
        <v>35</v>
      </c>
      <c r="C19" t="s">
        <v>36</v>
      </c>
    </row>
    <row r="20" spans="1:26">
      <c r="A20" t="s">
        <v>17</v>
      </c>
      <c r="B20" t="s">
        <v>33</v>
      </c>
      <c r="C20" t="s">
        <v>34</v>
      </c>
    </row>
    <row r="21" spans="1:26">
      <c r="A21" t="s">
        <v>58</v>
      </c>
      <c r="B21" t="s">
        <v>63</v>
      </c>
      <c r="C21" t="s">
        <v>64</v>
      </c>
    </row>
    <row r="22" spans="1:26">
      <c r="A22" s="2" t="s">
        <v>59</v>
      </c>
      <c r="B22" t="s">
        <v>65</v>
      </c>
      <c r="C22" t="s">
        <v>66</v>
      </c>
      <c r="D22" s="2"/>
      <c r="E22" s="2"/>
      <c r="F22" s="2"/>
      <c r="G22" s="2"/>
      <c r="H22" s="2"/>
      <c r="I22" s="2"/>
      <c r="J22" s="3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>
      <c r="A23" s="2" t="s">
        <v>60</v>
      </c>
      <c r="B23" t="s">
        <v>67</v>
      </c>
      <c r="C23" t="s">
        <v>68</v>
      </c>
      <c r="D23" s="2"/>
      <c r="E23" s="2"/>
      <c r="F23" s="2"/>
      <c r="G23" s="2"/>
      <c r="H23" s="2"/>
      <c r="I23" s="2"/>
      <c r="J23" s="3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>
      <c r="A24" t="s">
        <v>61</v>
      </c>
      <c r="B24" t="s">
        <v>69</v>
      </c>
      <c r="C24" t="s">
        <v>70</v>
      </c>
    </row>
    <row r="25" spans="1:26">
      <c r="A25" t="s">
        <v>62</v>
      </c>
      <c r="B25" t="s">
        <v>71</v>
      </c>
      <c r="C25" t="s">
        <v>72</v>
      </c>
    </row>
  </sheetData>
  <dataValidations count="2">
    <dataValidation type="textLength" operator="lessThan" allowBlank="1" showErrorMessage="1" error="Sequence length is limited to 125mer. " sqref="B4:C5" xr:uid="{F5BADEB8-5848-44A9-B8A9-8E5C2F587E3E}">
      <formula1>126</formula1>
    </dataValidation>
    <dataValidation type="custom" allowBlank="1" showInputMessage="1" showErrorMessage="1" prompt=" - Sequence length is limited to 125mer. " sqref="B21:C21 B22 B24:C25" xr:uid="{50091967-AFC4-4C55-A7B4-7B17C94CE672}">
      <formula1>LT(LEN(B21),(126))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upp.Tab.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a Floris</dc:creator>
  <cp:lastModifiedBy>Erica Floris</cp:lastModifiedBy>
  <dcterms:created xsi:type="dcterms:W3CDTF">2025-03-21T12:06:08Z</dcterms:created>
  <dcterms:modified xsi:type="dcterms:W3CDTF">2025-12-16T15:40:55Z</dcterms:modified>
</cp:coreProperties>
</file>